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bdul\Downloads\"/>
    </mc:Choice>
  </mc:AlternateContent>
  <xr:revisionPtr revIDLastSave="0" documentId="8_{A67C5C71-C035-4D54-8544-D7B0A5370FF3}" xr6:coauthVersionLast="47" xr6:coauthVersionMax="47" xr10:uidLastSave="{00000000-0000-0000-0000-000000000000}"/>
  <bookViews>
    <workbookView xWindow="-108" yWindow="-108" windowWidth="23256" windowHeight="12456" xr2:uid="{18D73D99-F789-43FA-B27E-2A7927AF190D}"/>
  </bookViews>
  <sheets>
    <sheet name="Calibration Curve (2)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3" i="1" l="1"/>
  <c r="I23" i="1"/>
  <c r="H22" i="1"/>
  <c r="K22" i="1" s="1"/>
  <c r="G22" i="1"/>
  <c r="J22" i="1" s="1"/>
  <c r="F22" i="1"/>
  <c r="I22" i="1" s="1"/>
  <c r="G16" i="1"/>
  <c r="F16" i="1"/>
  <c r="G15" i="1"/>
  <c r="F15" i="1"/>
  <c r="G14" i="1"/>
  <c r="F14" i="1"/>
  <c r="G13" i="1"/>
  <c r="F13" i="1"/>
  <c r="G12" i="1"/>
  <c r="F12" i="1"/>
</calcChain>
</file>

<file path=xl/sharedStrings.xml><?xml version="1.0" encoding="utf-8"?>
<sst xmlns="http://schemas.openxmlformats.org/spreadsheetml/2006/main" count="20" uniqueCount="17">
  <si>
    <t>372 nm</t>
  </si>
  <si>
    <t>Y</t>
  </si>
  <si>
    <t>Absorbance</t>
  </si>
  <si>
    <t>X</t>
  </si>
  <si>
    <t>AVG</t>
  </si>
  <si>
    <t>SD</t>
  </si>
  <si>
    <t>MTX-ABL Ratio</t>
  </si>
  <si>
    <t>1 to 1</t>
  </si>
  <si>
    <t>1 to 2</t>
  </si>
  <si>
    <t>1 to 3</t>
  </si>
  <si>
    <t>1 to 4</t>
  </si>
  <si>
    <t>ABL amount (mg)</t>
  </si>
  <si>
    <t>MTX amount (mg)</t>
  </si>
  <si>
    <t>MTX concentration (µg/mL)</t>
  </si>
  <si>
    <t>Assay data for the optimum ratio (MTX to ABL)</t>
  </si>
  <si>
    <t>C (mg/mL)</t>
  </si>
  <si>
    <t>MTX amount (mg) in 20 mg solid disper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3F3F3F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rgb="FF3F3F3F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rgb="FFFFFFCC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3">
    <xf numFmtId="0" fontId="0" fillId="0" borderId="0"/>
    <xf numFmtId="0" fontId="2" fillId="2" borderId="2" applyNumberFormat="0" applyAlignment="0" applyProtection="0"/>
    <xf numFmtId="0" fontId="1" fillId="3" borderId="3" applyNumberFormat="0" applyFont="0" applyAlignment="0" applyProtection="0"/>
  </cellStyleXfs>
  <cellXfs count="12">
    <xf numFmtId="0" fontId="0" fillId="0" borderId="0" xfId="0"/>
    <xf numFmtId="164" fontId="0" fillId="0" borderId="0" xfId="0" applyNumberFormat="1"/>
    <xf numFmtId="0" fontId="0" fillId="0" borderId="1" xfId="0" applyBorder="1"/>
    <xf numFmtId="20" fontId="0" fillId="0" borderId="1" xfId="0" applyNumberFormat="1" applyBorder="1"/>
    <xf numFmtId="0" fontId="3" fillId="0" borderId="0" xfId="0" applyFont="1"/>
    <xf numFmtId="0" fontId="4" fillId="2" borderId="2" xfId="1" applyFont="1" applyAlignment="1">
      <alignment horizontal="center" vertical="center"/>
    </xf>
    <xf numFmtId="0" fontId="3" fillId="3" borderId="3" xfId="2" applyFont="1" applyAlignment="1">
      <alignment horizontal="center"/>
    </xf>
    <xf numFmtId="0" fontId="0" fillId="0" borderId="0" xfId="0" applyAlignment="1">
      <alignment horizontal="center" vertical="center"/>
    </xf>
    <xf numFmtId="0" fontId="4" fillId="2" borderId="2" xfId="1" applyFont="1" applyAlignment="1">
      <alignment horizontal="center" vertical="center"/>
    </xf>
    <xf numFmtId="0" fontId="3" fillId="3" borderId="3" xfId="2" applyFont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/>
    </xf>
  </cellXfs>
  <cellStyles count="3">
    <cellStyle name="Normal" xfId="0" builtinId="0"/>
    <cellStyle name="Note" xfId="2" builtinId="10"/>
    <cellStyle name="Output" xfId="1" builtinId="2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Methotrexate Calibration Curve at 372 nm</a:t>
            </a:r>
          </a:p>
        </c:rich>
      </c:tx>
      <c:layout>
        <c:manualLayout>
          <c:xMode val="edge"/>
          <c:yMode val="edge"/>
          <c:x val="0.28384955094570941"/>
          <c:y val="2.898567069873836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Empagliflozin Calibration Curve at 272 nm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9.3663604549431324E-3"/>
                  <c:y val="0.2290606708509938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Calibration Curve (2)'!$B$12:$B$16</c:f>
              <c:numCache>
                <c:formatCode>General</c:formatCode>
                <c:ptCount val="5"/>
                <c:pt idx="0">
                  <c:v>4.0000000000000001E-3</c:v>
                </c:pt>
                <c:pt idx="1">
                  <c:v>1.6E-2</c:v>
                </c:pt>
                <c:pt idx="2">
                  <c:v>6.4000000000000001E-2</c:v>
                </c:pt>
                <c:pt idx="3">
                  <c:v>0.25600000000000001</c:v>
                </c:pt>
                <c:pt idx="4">
                  <c:v>1.024</c:v>
                </c:pt>
              </c:numCache>
            </c:numRef>
          </c:xVal>
          <c:yVal>
            <c:numRef>
              <c:f>'Calibration Curve (2)'!$F$12:$F$16</c:f>
              <c:numCache>
                <c:formatCode>0.000</c:formatCode>
                <c:ptCount val="5"/>
                <c:pt idx="0">
                  <c:v>0.67911333333333335</c:v>
                </c:pt>
                <c:pt idx="1">
                  <c:v>0.69466666666666654</c:v>
                </c:pt>
                <c:pt idx="2">
                  <c:v>0.71247999999999989</c:v>
                </c:pt>
                <c:pt idx="3">
                  <c:v>0.82366666666666666</c:v>
                </c:pt>
                <c:pt idx="4">
                  <c:v>1.272333333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710-4DDB-992C-335B72EF54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1692152"/>
        <c:axId val="341693232"/>
      </c:scatterChart>
      <c:valAx>
        <c:axId val="34169215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MTX concentration (mg/mL)</a:t>
                </a:r>
              </a:p>
            </c:rich>
          </c:tx>
          <c:layout>
            <c:manualLayout>
              <c:xMode val="edge"/>
              <c:yMode val="edge"/>
              <c:x val="0.39462291731439914"/>
              <c:y val="0.9081621753947871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#,##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41693232"/>
        <c:crosses val="autoZero"/>
        <c:crossBetween val="midCat"/>
      </c:valAx>
      <c:valAx>
        <c:axId val="34169323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Absorbance</a:t>
                </a:r>
              </a:p>
            </c:rich>
          </c:tx>
          <c:layout>
            <c:manualLayout>
              <c:xMode val="edge"/>
              <c:yMode val="edge"/>
              <c:x val="9.8076124322843475E-3"/>
              <c:y val="0.29054268770429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416921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05764</xdr:colOff>
      <xdr:row>0</xdr:row>
      <xdr:rowOff>0</xdr:rowOff>
    </xdr:from>
    <xdr:to>
      <xdr:col>16</xdr:col>
      <xdr:colOff>304799</xdr:colOff>
      <xdr:row>16</xdr:row>
      <xdr:rowOff>8858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780E7E9-3990-435A-A4A5-1D12F9CD349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51F681-5229-4925-B37E-C0751FEFD851}">
  <dimension ref="A5:U23"/>
  <sheetViews>
    <sheetView tabSelected="1" topLeftCell="C1" workbookViewId="0">
      <selection activeCell="I23" sqref="I23"/>
    </sheetView>
  </sheetViews>
  <sheetFormatPr defaultRowHeight="14.4" x14ac:dyDescent="0.3"/>
  <cols>
    <col min="2" max="2" width="46.5546875" customWidth="1"/>
    <col min="3" max="3" width="11.33203125" customWidth="1"/>
    <col min="9" max="9" width="26" customWidth="1"/>
    <col min="11" max="11" width="12.88671875" customWidth="1"/>
    <col min="19" max="19" width="12.5546875" customWidth="1"/>
    <col min="20" max="20" width="16.21875" customWidth="1"/>
    <col min="21" max="21" width="16.5546875" customWidth="1"/>
  </cols>
  <sheetData>
    <row r="5" spans="1:21" x14ac:dyDescent="0.3">
      <c r="S5" s="2" t="s">
        <v>6</v>
      </c>
      <c r="T5" s="2" t="s">
        <v>11</v>
      </c>
      <c r="U5" s="2" t="s">
        <v>12</v>
      </c>
    </row>
    <row r="6" spans="1:21" x14ac:dyDescent="0.3">
      <c r="S6" s="3" t="s">
        <v>7</v>
      </c>
      <c r="T6" s="2">
        <v>200</v>
      </c>
      <c r="U6" s="10">
        <v>200</v>
      </c>
    </row>
    <row r="7" spans="1:21" x14ac:dyDescent="0.3">
      <c r="S7" s="2" t="s">
        <v>8</v>
      </c>
      <c r="T7" s="2">
        <v>400</v>
      </c>
      <c r="U7" s="10"/>
    </row>
    <row r="8" spans="1:21" x14ac:dyDescent="0.3">
      <c r="B8" s="11" t="s">
        <v>0</v>
      </c>
      <c r="C8" s="11"/>
      <c r="D8" s="11"/>
      <c r="E8" s="11"/>
      <c r="F8" s="11"/>
      <c r="S8" s="2" t="s">
        <v>9</v>
      </c>
      <c r="T8" s="2">
        <v>600</v>
      </c>
      <c r="U8" s="10"/>
    </row>
    <row r="9" spans="1:21" x14ac:dyDescent="0.3">
      <c r="C9" s="11" t="s">
        <v>1</v>
      </c>
      <c r="D9" s="11"/>
      <c r="E9" s="11"/>
      <c r="F9" s="7" t="s">
        <v>1</v>
      </c>
      <c r="S9" s="2" t="s">
        <v>10</v>
      </c>
      <c r="T9" s="2">
        <v>800</v>
      </c>
      <c r="U9" s="10"/>
    </row>
    <row r="10" spans="1:21" x14ac:dyDescent="0.3">
      <c r="C10" s="11" t="s">
        <v>2</v>
      </c>
      <c r="D10" s="11"/>
      <c r="E10" s="11"/>
      <c r="F10" s="7"/>
    </row>
    <row r="11" spans="1:21" x14ac:dyDescent="0.3">
      <c r="A11" s="7" t="s">
        <v>3</v>
      </c>
      <c r="B11" t="s">
        <v>15</v>
      </c>
      <c r="C11">
        <v>1</v>
      </c>
      <c r="D11">
        <v>2</v>
      </c>
      <c r="E11">
        <v>3</v>
      </c>
      <c r="F11" t="s">
        <v>4</v>
      </c>
      <c r="G11" t="s">
        <v>5</v>
      </c>
    </row>
    <row r="12" spans="1:21" x14ac:dyDescent="0.3">
      <c r="A12" s="7"/>
      <c r="B12">
        <v>4.0000000000000001E-3</v>
      </c>
      <c r="C12" s="1">
        <v>0.67534000000000005</v>
      </c>
      <c r="D12" s="1">
        <v>0.68</v>
      </c>
      <c r="E12" s="1">
        <v>0.68200000000000005</v>
      </c>
      <c r="F12" s="1">
        <f>AVERAGE(C12:E12)</f>
        <v>0.67911333333333335</v>
      </c>
      <c r="G12">
        <f>STDEVA(C12:E12)</f>
        <v>3.4173869159539617E-3</v>
      </c>
    </row>
    <row r="13" spans="1:21" x14ac:dyDescent="0.3">
      <c r="A13" s="7"/>
      <c r="B13">
        <v>1.6E-2</v>
      </c>
      <c r="C13" s="1">
        <v>0.69099999999999995</v>
      </c>
      <c r="D13" s="1">
        <v>0.69399999999999995</v>
      </c>
      <c r="E13" s="1">
        <v>0.69899999999999995</v>
      </c>
      <c r="F13" s="1">
        <f t="shared" ref="F13:F16" si="0">AVERAGE(C13:E13)</f>
        <v>0.69466666666666654</v>
      </c>
      <c r="G13">
        <f>STDEVA(C13:E13)</f>
        <v>4.0414518843273836E-3</v>
      </c>
    </row>
    <row r="14" spans="1:21" x14ac:dyDescent="0.3">
      <c r="A14" s="7"/>
      <c r="B14">
        <v>6.4000000000000001E-2</v>
      </c>
      <c r="C14" s="1">
        <v>0.71044000000000007</v>
      </c>
      <c r="D14" s="1">
        <v>0.71199999999999997</v>
      </c>
      <c r="E14" s="1">
        <v>0.71499999999999997</v>
      </c>
      <c r="F14" s="1">
        <f t="shared" si="0"/>
        <v>0.71247999999999989</v>
      </c>
      <c r="G14">
        <f t="shared" ref="G14:G16" si="1">STDEVA(C14:E14)</f>
        <v>2.3175849498993108E-3</v>
      </c>
    </row>
    <row r="15" spans="1:21" x14ac:dyDescent="0.3">
      <c r="A15" s="7"/>
      <c r="B15">
        <v>0.25600000000000001</v>
      </c>
      <c r="C15" s="1">
        <v>0.82099999999999995</v>
      </c>
      <c r="D15" s="1">
        <v>0.82499999999999996</v>
      </c>
      <c r="E15" s="1">
        <v>0.82499999999999996</v>
      </c>
      <c r="F15" s="1">
        <f t="shared" si="0"/>
        <v>0.82366666666666666</v>
      </c>
      <c r="G15">
        <f t="shared" si="1"/>
        <v>2.3094010767585054E-3</v>
      </c>
    </row>
    <row r="16" spans="1:21" x14ac:dyDescent="0.3">
      <c r="A16" s="7"/>
      <c r="B16">
        <v>1.024</v>
      </c>
      <c r="C16" s="1">
        <v>1.272</v>
      </c>
      <c r="D16" s="1">
        <v>1.2749999999999999</v>
      </c>
      <c r="E16" s="1">
        <v>1.27</v>
      </c>
      <c r="F16" s="1">
        <f t="shared" si="0"/>
        <v>1.2723333333333333</v>
      </c>
      <c r="G16">
        <f t="shared" si="1"/>
        <v>2.5166114784235267E-3</v>
      </c>
    </row>
    <row r="20" spans="2:11" ht="15.6" x14ac:dyDescent="0.3">
      <c r="B20" s="4"/>
      <c r="C20" s="8" t="s">
        <v>2</v>
      </c>
      <c r="D20" s="8"/>
      <c r="E20" s="8"/>
      <c r="F20" s="9" t="s">
        <v>13</v>
      </c>
      <c r="G20" s="9"/>
      <c r="H20" s="9"/>
      <c r="I20" s="8" t="s">
        <v>16</v>
      </c>
      <c r="J20" s="8"/>
      <c r="K20" s="8"/>
    </row>
    <row r="21" spans="2:11" ht="15.6" x14ac:dyDescent="0.3">
      <c r="B21" s="4" t="s">
        <v>14</v>
      </c>
      <c r="C21" s="5">
        <v>1</v>
      </c>
      <c r="D21" s="5">
        <v>2</v>
      </c>
      <c r="E21" s="5">
        <v>3</v>
      </c>
      <c r="F21" s="6">
        <v>1</v>
      </c>
      <c r="G21" s="6">
        <v>2</v>
      </c>
      <c r="H21" s="6">
        <v>3</v>
      </c>
      <c r="I21" s="5">
        <v>1</v>
      </c>
      <c r="J21" s="5">
        <v>2</v>
      </c>
      <c r="K21" s="5">
        <v>3</v>
      </c>
    </row>
    <row r="22" spans="2:11" ht="15.6" x14ac:dyDescent="0.3">
      <c r="B22" s="4" t="s">
        <v>10</v>
      </c>
      <c r="C22" s="5">
        <v>0.86399999999999999</v>
      </c>
      <c r="D22" s="5">
        <v>0.84199999999999997</v>
      </c>
      <c r="E22" s="5">
        <v>0.85499999999999998</v>
      </c>
      <c r="F22" s="6">
        <f>(C22-0.68)/0.58</f>
        <v>0.31724137931034474</v>
      </c>
      <c r="G22" s="6">
        <f>(D22-0.68)/0.58</f>
        <v>0.2793103448275861</v>
      </c>
      <c r="H22" s="6">
        <f>(E22-0.68)/0.58</f>
        <v>0.30172413793103436</v>
      </c>
      <c r="I22" s="5">
        <f>F22*15</f>
        <v>4.7586206896551708</v>
      </c>
      <c r="J22" s="5">
        <f t="shared" ref="J22:K22" si="2">G22*15</f>
        <v>4.1896551724137918</v>
      </c>
      <c r="K22" s="5">
        <f t="shared" si="2"/>
        <v>4.5258620689655151</v>
      </c>
    </row>
    <row r="23" spans="2:11" x14ac:dyDescent="0.3">
      <c r="I23">
        <f>AVERAGE(I22:K22)</f>
        <v>4.4913793103448256</v>
      </c>
      <c r="J23">
        <f>STDEVA(I22:K22)</f>
        <v>0.28604586246615599</v>
      </c>
    </row>
  </sheetData>
  <mergeCells count="9">
    <mergeCell ref="A11:A16"/>
    <mergeCell ref="C20:E20"/>
    <mergeCell ref="F20:H20"/>
    <mergeCell ref="I20:K20"/>
    <mergeCell ref="U6:U9"/>
    <mergeCell ref="B8:F8"/>
    <mergeCell ref="C9:E9"/>
    <mergeCell ref="F9:F10"/>
    <mergeCell ref="C10:E10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alibration Curve (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aa Abdullah</dc:creator>
  <cp:lastModifiedBy>Samaa Abdullah</cp:lastModifiedBy>
  <dcterms:created xsi:type="dcterms:W3CDTF">2024-01-01T09:16:57Z</dcterms:created>
  <dcterms:modified xsi:type="dcterms:W3CDTF">2024-10-14T09:21:53Z</dcterms:modified>
</cp:coreProperties>
</file>